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1.1_Param_NAUTICA" sheetId="1" state="visible" r:id="rId2"/>
    <sheet name="1.2_Param_BG_DT" sheetId="2" state="visible" r:id="rId3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19">
  <si>
    <t xml:space="preserve">ST1.1 - Parameter estimation for NAuTICA</t>
  </si>
  <si>
    <t xml:space="preserve">Scanning over Tau_H (Tau_L=5)</t>
  </si>
  <si>
    <t xml:space="preserve">N_INTERACTIONS</t>
  </si>
  <si>
    <t xml:space="preserve">COMPETITIONS</t>
  </si>
  <si>
    <t xml:space="preserve">COOPERATIONS</t>
  </si>
  <si>
    <t xml:space="preserve">Tau_H</t>
  </si>
  <si>
    <t xml:space="preserve">Recall</t>
  </si>
  <si>
    <t xml:space="preserve">Precision</t>
  </si>
  <si>
    <t xml:space="preserve">Specificity</t>
  </si>
  <si>
    <t xml:space="preserve">Average</t>
  </si>
  <si>
    <t xml:space="preserve">Delta</t>
  </si>
  <si>
    <t xml:space="preserve">Scanning over Tau_L (Tau_H=8)</t>
  </si>
  <si>
    <t xml:space="preserve">Tau_L</t>
  </si>
  <si>
    <t xml:space="preserve">ST1.2 - Parameter estimation for the BioGRID decision tree</t>
  </si>
  <si>
    <t xml:space="preserve">Scanning over L (H=8)</t>
  </si>
  <si>
    <t xml:space="preserve">L</t>
  </si>
  <si>
    <t xml:space="preserve">nan</t>
  </si>
  <si>
    <t xml:space="preserve">Scanning over H (L=1)</t>
  </si>
  <si>
    <t xml:space="preserve">H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4"/>
      <color rgb="FF000000"/>
      <name val="Courier New"/>
      <family val="1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8.99"/>
  </cols>
  <sheetData>
    <row r="1" customFormat="false" ht="17" hidden="false" customHeight="false" outlineLevel="0" collapsed="false">
      <c r="A1" s="1" t="s">
        <v>0</v>
      </c>
    </row>
    <row r="2" customFormat="false" ht="17" hidden="false" customHeight="false" outlineLevel="0" collapsed="false">
      <c r="A2" s="0" t="s">
        <v>1</v>
      </c>
      <c r="B2" s="2" t="s">
        <v>2</v>
      </c>
      <c r="C2" s="2"/>
      <c r="D2" s="2"/>
      <c r="E2" s="3" t="s">
        <v>3</v>
      </c>
      <c r="F2" s="3"/>
      <c r="G2" s="3"/>
      <c r="H2" s="4" t="s">
        <v>4</v>
      </c>
      <c r="I2" s="4"/>
      <c r="J2" s="4"/>
    </row>
    <row r="3" customFormat="false" ht="17" hidden="false" customHeight="false" outlineLevel="0" collapsed="false">
      <c r="A3" s="0" t="s">
        <v>5</v>
      </c>
      <c r="B3" s="5" t="s">
        <v>6</v>
      </c>
      <c r="C3" s="6" t="s">
        <v>7</v>
      </c>
      <c r="D3" s="6" t="s">
        <v>8</v>
      </c>
      <c r="E3" s="6" t="s">
        <v>6</v>
      </c>
      <c r="F3" s="6" t="s">
        <v>7</v>
      </c>
      <c r="G3" s="6" t="s">
        <v>8</v>
      </c>
      <c r="H3" s="6" t="s">
        <v>6</v>
      </c>
      <c r="I3" s="6" t="s">
        <v>7</v>
      </c>
      <c r="J3" s="7" t="s">
        <v>8</v>
      </c>
    </row>
    <row r="4" customFormat="false" ht="16" hidden="false" customHeight="false" outlineLevel="0" collapsed="false">
      <c r="A4" s="0" t="n">
        <v>5</v>
      </c>
      <c r="B4" s="8" t="n">
        <v>0.898563734291</v>
      </c>
      <c r="C4" s="8" t="n">
        <v>0.791304347826</v>
      </c>
      <c r="D4" s="8" t="n">
        <v>0.711159737418</v>
      </c>
      <c r="E4" s="8" t="n">
        <v>0.609625668449</v>
      </c>
      <c r="F4" s="8" t="n">
        <v>0.448818897638</v>
      </c>
      <c r="G4" s="8" t="n">
        <v>0.923954372624</v>
      </c>
      <c r="H4" s="8" t="n">
        <v>0.492434662999</v>
      </c>
      <c r="I4" s="8" t="n">
        <v>0.92987012987</v>
      </c>
      <c r="J4" s="8" t="n">
        <v>0.979246733282</v>
      </c>
    </row>
    <row r="5" customFormat="false" ht="16" hidden="false" customHeight="false" outlineLevel="0" collapsed="false">
      <c r="A5" s="0" t="n">
        <v>6</v>
      </c>
      <c r="B5" s="9" t="n">
        <v>0.903052064632</v>
      </c>
      <c r="C5" s="9" t="n">
        <v>0.792125984252</v>
      </c>
      <c r="D5" s="9" t="n">
        <v>0.711159737418</v>
      </c>
      <c r="E5" s="9" t="n">
        <v>0.609625668449</v>
      </c>
      <c r="F5" s="9" t="n">
        <v>0.457831325301</v>
      </c>
      <c r="G5" s="9" t="n">
        <v>0.926670287887</v>
      </c>
      <c r="H5" s="9" t="n">
        <v>0.492434662999</v>
      </c>
      <c r="I5" s="9" t="n">
        <v>0.92987012987</v>
      </c>
      <c r="J5" s="9" t="n">
        <v>0.979246733282</v>
      </c>
    </row>
    <row r="6" customFormat="false" ht="16" hidden="false" customHeight="false" outlineLevel="0" collapsed="false">
      <c r="A6" s="0" t="n">
        <v>7</v>
      </c>
      <c r="B6" s="9" t="n">
        <v>0.904847396768</v>
      </c>
      <c r="C6" s="9" t="n">
        <v>0.792452830189</v>
      </c>
      <c r="D6" s="9" t="n">
        <v>0.711159737418</v>
      </c>
      <c r="E6" s="9" t="n">
        <v>0.609625668449</v>
      </c>
      <c r="F6" s="9" t="n">
        <v>0.461538461538</v>
      </c>
      <c r="G6" s="9" t="n">
        <v>0.927756653992</v>
      </c>
      <c r="H6" s="9" t="n">
        <v>0.492434662999</v>
      </c>
      <c r="I6" s="9" t="n">
        <v>0.92987012987</v>
      </c>
      <c r="J6" s="9" t="n">
        <v>0.979246733282</v>
      </c>
    </row>
    <row r="7" customFormat="false" ht="16" hidden="false" customHeight="false" outlineLevel="0" collapsed="false">
      <c r="A7" s="0" t="n">
        <v>8</v>
      </c>
      <c r="B7" s="9" t="n">
        <v>0.904847396768</v>
      </c>
      <c r="C7" s="9" t="n">
        <v>0.792452830189</v>
      </c>
      <c r="D7" s="9" t="n">
        <v>0.711159737418</v>
      </c>
      <c r="E7" s="9" t="n">
        <v>0.609625668449</v>
      </c>
      <c r="F7" s="9" t="n">
        <v>0.461538461538</v>
      </c>
      <c r="G7" s="9" t="n">
        <v>0.927756653992</v>
      </c>
      <c r="H7" s="9" t="n">
        <v>0.492434662999</v>
      </c>
      <c r="I7" s="9" t="n">
        <v>0.92987012987</v>
      </c>
      <c r="J7" s="9" t="n">
        <v>0.979246733282</v>
      </c>
    </row>
    <row r="8" customFormat="false" ht="16" hidden="false" customHeight="false" outlineLevel="0" collapsed="false">
      <c r="A8" s="0" t="n">
        <v>9</v>
      </c>
      <c r="B8" s="9" t="n">
        <v>0.904847396768</v>
      </c>
      <c r="C8" s="9" t="n">
        <v>0.791208791209</v>
      </c>
      <c r="D8" s="9" t="n">
        <v>0.708971553611</v>
      </c>
      <c r="E8" s="9" t="n">
        <v>0.598930481283</v>
      </c>
      <c r="F8" s="9" t="n">
        <v>0.457142857143</v>
      </c>
      <c r="G8" s="9" t="n">
        <v>0.927756653992</v>
      </c>
      <c r="H8" s="9" t="n">
        <v>0.492434662999</v>
      </c>
      <c r="I8" s="9" t="n">
        <v>0.92987012987</v>
      </c>
      <c r="J8" s="9" t="n">
        <v>0.979246733282</v>
      </c>
    </row>
    <row r="9" customFormat="false" ht="16" hidden="false" customHeight="false" outlineLevel="0" collapsed="false">
      <c r="A9" s="0" t="n">
        <v>10</v>
      </c>
      <c r="B9" s="9" t="n">
        <v>0.904847396768</v>
      </c>
      <c r="C9" s="9" t="n">
        <v>0.788732394366</v>
      </c>
      <c r="D9" s="9" t="n">
        <v>0.704595185996</v>
      </c>
      <c r="E9" s="9" t="n">
        <v>0.598930481283</v>
      </c>
      <c r="F9" s="9" t="n">
        <v>0.464730290456</v>
      </c>
      <c r="G9" s="9" t="n">
        <v>0.929929386203</v>
      </c>
      <c r="H9" s="9" t="n">
        <v>0.492434662999</v>
      </c>
      <c r="I9" s="9" t="n">
        <v>0.92987012987</v>
      </c>
      <c r="J9" s="9" t="n">
        <v>0.979246733282</v>
      </c>
    </row>
    <row r="10" customFormat="false" ht="16" hidden="false" customHeight="false" outlineLevel="0" collapsed="false">
      <c r="A10" s="0" t="n">
        <v>11</v>
      </c>
      <c r="B10" s="9" t="n">
        <v>0.905745062837</v>
      </c>
      <c r="C10" s="9" t="n">
        <v>0.788897576231</v>
      </c>
      <c r="D10" s="9" t="n">
        <v>0.704595185996</v>
      </c>
      <c r="E10" s="9" t="n">
        <v>0.598930481283</v>
      </c>
      <c r="F10" s="9" t="n">
        <v>0.466666666667</v>
      </c>
      <c r="G10" s="9" t="n">
        <v>0.930472569256</v>
      </c>
      <c r="H10" s="9" t="n">
        <v>0.492434662999</v>
      </c>
      <c r="I10" s="9" t="n">
        <v>0.92987012987</v>
      </c>
      <c r="J10" s="9" t="n">
        <v>0.979246733282</v>
      </c>
    </row>
    <row r="11" customFormat="false" ht="16" hidden="false" customHeight="false" outlineLevel="0" collapsed="false">
      <c r="A11" s="0" t="n">
        <v>12</v>
      </c>
      <c r="B11" s="9" t="n">
        <v>0.905745062837</v>
      </c>
      <c r="C11" s="9" t="n">
        <v>0.78277734678</v>
      </c>
      <c r="D11" s="9" t="n">
        <v>0.693654266958</v>
      </c>
      <c r="E11" s="9" t="n">
        <v>0.598930481283</v>
      </c>
      <c r="F11" s="9" t="n">
        <v>0.486956521739</v>
      </c>
      <c r="G11" s="9" t="n">
        <v>0.935904399783</v>
      </c>
      <c r="H11" s="9" t="n">
        <v>0.492434662999</v>
      </c>
      <c r="I11" s="9" t="n">
        <v>0.92987012987</v>
      </c>
      <c r="J11" s="9" t="n">
        <v>0.979246733282</v>
      </c>
    </row>
    <row r="12" customFormat="false" ht="16" hidden="false" customHeight="false" outlineLevel="0" collapsed="false">
      <c r="A12" s="0" t="s">
        <v>9</v>
      </c>
      <c r="B12" s="9" t="n">
        <f aca="false">AVERAGE(B4:B11)</f>
        <v>0.904061938958625</v>
      </c>
      <c r="C12" s="9" t="n">
        <f aca="false">AVERAGE(C4:C11)</f>
        <v>0.78999401263025</v>
      </c>
      <c r="D12" s="9" t="n">
        <f aca="false">AVERAGE(D4:D11)</f>
        <v>0.707056892779125</v>
      </c>
      <c r="E12" s="9" t="n">
        <f aca="false">AVERAGE(E4:E11)</f>
        <v>0.604278074866</v>
      </c>
      <c r="F12" s="9" t="n">
        <f aca="false">AVERAGE(F4:F11)</f>
        <v>0.4631529352525</v>
      </c>
      <c r="G12" s="9" t="n">
        <f aca="false">AVERAGE(G4:G11)</f>
        <v>0.928775122216125</v>
      </c>
      <c r="H12" s="9" t="n">
        <f aca="false">AVERAGE(H4:H11)</f>
        <v>0.492434662999</v>
      </c>
      <c r="I12" s="9" t="n">
        <f aca="false">AVERAGE(I4:I11)</f>
        <v>0.92987012987</v>
      </c>
      <c r="J12" s="9" t="n">
        <f aca="false">AVERAGE(J4:J11)</f>
        <v>0.979246733282</v>
      </c>
    </row>
    <row r="13" customFormat="false" ht="16" hidden="false" customHeight="false" outlineLevel="0" collapsed="false">
      <c r="A13" s="0" t="s">
        <v>10</v>
      </c>
      <c r="B13" s="9" t="n">
        <f aca="false">MAX(B4:B12)-MIN(B4:B12)</f>
        <v>0.00718132854599995</v>
      </c>
      <c r="C13" s="9" t="n">
        <f aca="false">MAX(C4:C12)-MIN(C4:C12)</f>
        <v>0.00967548340900004</v>
      </c>
      <c r="D13" s="9" t="n">
        <f aca="false">MAX(D4:D12)-MIN(D4:D12)</f>
        <v>0.01750547046</v>
      </c>
      <c r="E13" s="9" t="n">
        <f aca="false">MAX(E4:E12)-MIN(E4:E12)</f>
        <v>0.010695187166</v>
      </c>
      <c r="F13" s="9" t="n">
        <f aca="false">MAX(F4:F12)-MIN(F4:F12)</f>
        <v>0.038137624101</v>
      </c>
      <c r="G13" s="9" t="n">
        <f aca="false">MAX(G4:G12)-MIN(G4:G12)</f>
        <v>0.011950027159</v>
      </c>
      <c r="H13" s="9" t="n">
        <f aca="false">MAX(H4:H12)-MIN(H4:H12)</f>
        <v>0</v>
      </c>
      <c r="I13" s="9" t="n">
        <f aca="false">MAX(I4:I12)-MIN(I4:I12)</f>
        <v>0</v>
      </c>
      <c r="J13" s="9" t="n">
        <f aca="false">MAX(J4:J12)-MIN(J4:J12)</f>
        <v>0</v>
      </c>
    </row>
    <row r="14" customFormat="false" ht="17" hidden="false" customHeight="false" outlineLevel="0" collapsed="false"/>
    <row r="15" customFormat="false" ht="17" hidden="false" customHeight="false" outlineLevel="0" collapsed="false">
      <c r="A15" s="0" t="s">
        <v>11</v>
      </c>
      <c r="B15" s="2" t="s">
        <v>2</v>
      </c>
      <c r="C15" s="2"/>
      <c r="D15" s="2"/>
      <c r="E15" s="3" t="s">
        <v>3</v>
      </c>
      <c r="F15" s="3"/>
      <c r="G15" s="3"/>
      <c r="H15" s="4" t="s">
        <v>4</v>
      </c>
      <c r="I15" s="4"/>
      <c r="J15" s="4"/>
    </row>
    <row r="16" customFormat="false" ht="17" hidden="false" customHeight="false" outlineLevel="0" collapsed="false">
      <c r="A16" s="0" t="s">
        <v>12</v>
      </c>
      <c r="B16" s="10" t="s">
        <v>6</v>
      </c>
      <c r="C16" s="11" t="s">
        <v>7</v>
      </c>
      <c r="D16" s="11" t="s">
        <v>8</v>
      </c>
      <c r="E16" s="11" t="s">
        <v>6</v>
      </c>
      <c r="F16" s="11" t="s">
        <v>7</v>
      </c>
      <c r="G16" s="11" t="s">
        <v>8</v>
      </c>
      <c r="H16" s="11" t="s">
        <v>6</v>
      </c>
      <c r="I16" s="11" t="s">
        <v>7</v>
      </c>
      <c r="J16" s="12" t="s">
        <v>8</v>
      </c>
    </row>
    <row r="17" customFormat="false" ht="16" hidden="false" customHeight="false" outlineLevel="0" collapsed="false">
      <c r="A17" s="0" t="n">
        <v>2</v>
      </c>
      <c r="B17" s="8" t="n">
        <v>0.904847396768</v>
      </c>
      <c r="C17" s="8" t="n">
        <v>0.792452830189</v>
      </c>
      <c r="D17" s="8" t="n">
        <v>0.711159737418</v>
      </c>
      <c r="E17" s="8" t="n">
        <v>0.363636363636</v>
      </c>
      <c r="F17" s="8" t="n">
        <v>0.482269503546</v>
      </c>
      <c r="G17" s="8" t="n">
        <v>0.960347637154</v>
      </c>
      <c r="H17" s="8" t="n">
        <v>0.530949105915</v>
      </c>
      <c r="I17" s="8" t="n">
        <v>0.764356435644</v>
      </c>
      <c r="J17" s="8" t="n">
        <v>0.90853189854</v>
      </c>
    </row>
    <row r="18" customFormat="false" ht="16" hidden="false" customHeight="false" outlineLevel="0" collapsed="false">
      <c r="A18" s="0" t="n">
        <v>3</v>
      </c>
      <c r="B18" s="9" t="n">
        <v>0.904847396768</v>
      </c>
      <c r="C18" s="9" t="n">
        <v>0.792452830189</v>
      </c>
      <c r="D18" s="9" t="n">
        <v>0.711159737418</v>
      </c>
      <c r="E18" s="9" t="n">
        <v>0.459893048128</v>
      </c>
      <c r="F18" s="9" t="n">
        <v>0.467391304348</v>
      </c>
      <c r="G18" s="9" t="n">
        <v>0.946768060837</v>
      </c>
      <c r="H18" s="9" t="n">
        <v>0.502063273728</v>
      </c>
      <c r="I18" s="9" t="n">
        <v>0.814732142857</v>
      </c>
      <c r="J18" s="9" t="n">
        <v>0.93620292083</v>
      </c>
    </row>
    <row r="19" customFormat="false" ht="16" hidden="false" customHeight="false" outlineLevel="0" collapsed="false">
      <c r="A19" s="0" t="n">
        <v>4</v>
      </c>
      <c r="B19" s="9" t="n">
        <v>0.904847396768</v>
      </c>
      <c r="C19" s="9" t="n">
        <v>0.792452830189</v>
      </c>
      <c r="D19" s="9" t="n">
        <v>0.711159737418</v>
      </c>
      <c r="E19" s="9" t="n">
        <v>0.55614973262</v>
      </c>
      <c r="F19" s="9" t="n">
        <v>0.458149779736</v>
      </c>
      <c r="G19" s="9" t="n">
        <v>0.933188484519</v>
      </c>
      <c r="H19" s="9" t="n">
        <v>0.492434662999</v>
      </c>
      <c r="I19" s="9" t="n">
        <v>0.883950617284</v>
      </c>
      <c r="J19" s="9" t="n">
        <v>0.963873943121</v>
      </c>
    </row>
    <row r="20" customFormat="false" ht="16" hidden="false" customHeight="false" outlineLevel="0" collapsed="false">
      <c r="A20" s="0" t="n">
        <v>5</v>
      </c>
      <c r="B20" s="9" t="n">
        <v>0.904847396768</v>
      </c>
      <c r="C20" s="9" t="n">
        <v>0.792452830189</v>
      </c>
      <c r="D20" s="9" t="n">
        <v>0.711159737418</v>
      </c>
      <c r="E20" s="9" t="n">
        <v>0.609625668449</v>
      </c>
      <c r="F20" s="9" t="n">
        <v>0.461538461538</v>
      </c>
      <c r="G20" s="9" t="n">
        <v>0.927756653992</v>
      </c>
      <c r="H20" s="9" t="n">
        <v>0.492434662999</v>
      </c>
      <c r="I20" s="9" t="n">
        <v>0.92987012987</v>
      </c>
      <c r="J20" s="9" t="n">
        <v>0.979246733282</v>
      </c>
    </row>
    <row r="21" customFormat="false" ht="16" hidden="false" customHeight="false" outlineLevel="0" collapsed="false">
      <c r="A21" s="0" t="n">
        <v>6</v>
      </c>
      <c r="B21" s="9" t="n">
        <v>0.904847396768</v>
      </c>
      <c r="C21" s="9" t="n">
        <v>0.792452830189</v>
      </c>
      <c r="D21" s="9" t="n">
        <v>0.711159737418</v>
      </c>
      <c r="E21" s="9" t="n">
        <v>0.609625668449</v>
      </c>
      <c r="F21" s="9" t="n">
        <v>0.461538461538</v>
      </c>
      <c r="G21" s="9" t="n">
        <v>0.927756653992</v>
      </c>
      <c r="H21" s="9" t="n">
        <v>0.486932599725</v>
      </c>
      <c r="I21" s="9" t="n">
        <v>0.929133858268</v>
      </c>
      <c r="J21" s="9" t="n">
        <v>0.979246733282</v>
      </c>
    </row>
    <row r="22" customFormat="false" ht="16" hidden="false" customHeight="false" outlineLevel="0" collapsed="false">
      <c r="A22" s="0" t="n">
        <v>7</v>
      </c>
      <c r="B22" s="9" t="n">
        <v>0.904847396768</v>
      </c>
      <c r="C22" s="9" t="n">
        <v>0.792452830189</v>
      </c>
      <c r="D22" s="9" t="n">
        <v>0.711159737418</v>
      </c>
      <c r="E22" s="9" t="n">
        <v>0.609625668449</v>
      </c>
      <c r="F22" s="9" t="n">
        <v>0.457831325301</v>
      </c>
      <c r="G22" s="9" t="n">
        <v>0.926670287887</v>
      </c>
      <c r="H22" s="9" t="n">
        <v>0.485557083906</v>
      </c>
      <c r="I22" s="9" t="n">
        <v>0.933862433862</v>
      </c>
      <c r="J22" s="9" t="n">
        <v>0.980784012298</v>
      </c>
    </row>
    <row r="23" customFormat="false" ht="16" hidden="false" customHeight="false" outlineLevel="0" collapsed="false">
      <c r="A23" s="0" t="n">
        <v>8</v>
      </c>
      <c r="B23" s="9" t="n">
        <v>0.904847396768</v>
      </c>
      <c r="C23" s="9" t="n">
        <v>0.792452830189</v>
      </c>
      <c r="D23" s="9" t="n">
        <v>0.711159737418</v>
      </c>
      <c r="E23" s="9" t="n">
        <v>0.609625668449</v>
      </c>
      <c r="F23" s="9" t="n">
        <v>0.454183266932</v>
      </c>
      <c r="G23" s="9" t="n">
        <v>0.925583921782</v>
      </c>
      <c r="H23" s="9" t="n">
        <v>0.485557083906</v>
      </c>
      <c r="I23" s="9" t="n">
        <v>0.938829787234</v>
      </c>
      <c r="J23" s="9" t="n">
        <v>0.982321291314</v>
      </c>
    </row>
    <row r="24" customFormat="false" ht="16" hidden="false" customHeight="false" outlineLevel="0" collapsed="false">
      <c r="A24" s="0" t="s">
        <v>9</v>
      </c>
      <c r="B24" s="9" t="n">
        <f aca="false">AVERAGE(B16:B23)</f>
        <v>0.904847396768</v>
      </c>
      <c r="C24" s="9" t="n">
        <f aca="false">AVERAGE(C16:C23)</f>
        <v>0.792452830189</v>
      </c>
      <c r="D24" s="9" t="n">
        <f aca="false">AVERAGE(D16:D23)</f>
        <v>0.711159737418</v>
      </c>
      <c r="E24" s="9" t="n">
        <f aca="false">AVERAGE(E16:E23)</f>
        <v>0.545454545454286</v>
      </c>
      <c r="F24" s="9" t="n">
        <f aca="false">AVERAGE(F16:F23)</f>
        <v>0.463271728991286</v>
      </c>
      <c r="G24" s="9" t="n">
        <f aca="false">AVERAGE(G16:G23)</f>
        <v>0.935438814309</v>
      </c>
      <c r="H24" s="9" t="n">
        <f aca="false">AVERAGE(H16:H23)</f>
        <v>0.496561210454</v>
      </c>
      <c r="I24" s="9" t="n">
        <f aca="false">AVERAGE(I16:I23)</f>
        <v>0.884962200717</v>
      </c>
      <c r="J24" s="9" t="n">
        <f aca="false">AVERAGE(J16:J23)</f>
        <v>0.961458218952429</v>
      </c>
    </row>
    <row r="25" customFormat="false" ht="16" hidden="false" customHeight="false" outlineLevel="0" collapsed="false">
      <c r="A25" s="0" t="s">
        <v>10</v>
      </c>
      <c r="B25" s="9" t="n">
        <f aca="false">MAX(B16:B24)-MIN(B16:B24)</f>
        <v>0</v>
      </c>
      <c r="C25" s="9" t="n">
        <f aca="false">MAX(C16:C24)-MIN(C16:C24)</f>
        <v>0</v>
      </c>
      <c r="D25" s="9" t="n">
        <f aca="false">MAX(D16:D24)-MIN(D16:D24)</f>
        <v>0</v>
      </c>
      <c r="E25" s="9" t="n">
        <f aca="false">MAX(E16:E24)-MIN(E16:E24)</f>
        <v>0.245989304813</v>
      </c>
      <c r="F25" s="9" t="n">
        <f aca="false">MAX(F16:F24)-MIN(F16:F24)</f>
        <v>0.028086236614</v>
      </c>
      <c r="G25" s="9" t="n">
        <f aca="false">MAX(G16:G24)-MIN(G16:G24)</f>
        <v>0.034763715372</v>
      </c>
      <c r="H25" s="9" t="n">
        <f aca="false">MAX(H16:H24)-MIN(H16:H24)</f>
        <v>0.045392022009</v>
      </c>
      <c r="I25" s="9" t="n">
        <f aca="false">MAX(I16:I24)-MIN(I16:I24)</f>
        <v>0.17447335159</v>
      </c>
      <c r="J25" s="9" t="n">
        <f aca="false">MAX(J16:J24)-MIN(J16:J24)</f>
        <v>0.073789392774</v>
      </c>
    </row>
    <row r="28" customFormat="false" ht="19" hidden="false" customHeight="false" outlineLevel="0" collapsed="false">
      <c r="C28" s="13"/>
    </row>
    <row r="29" customFormat="false" ht="19" hidden="false" customHeight="false" outlineLevel="0" collapsed="false">
      <c r="C29" s="13"/>
    </row>
    <row r="30" customFormat="false" ht="19" hidden="false" customHeight="false" outlineLevel="0" collapsed="false">
      <c r="C30" s="13"/>
    </row>
    <row r="31" customFormat="false" ht="19" hidden="false" customHeight="false" outlineLevel="0" collapsed="false">
      <c r="C31" s="13"/>
    </row>
    <row r="32" customFormat="false" ht="19" hidden="false" customHeight="false" outlineLevel="0" collapsed="false">
      <c r="C32" s="13"/>
    </row>
    <row r="33" customFormat="false" ht="19" hidden="false" customHeight="false" outlineLevel="0" collapsed="false">
      <c r="C33" s="13"/>
    </row>
    <row r="34" customFormat="false" ht="19" hidden="false" customHeight="false" outlineLevel="0" collapsed="false">
      <c r="C34" s="13"/>
    </row>
    <row r="35" customFormat="false" ht="19" hidden="false" customHeight="false" outlineLevel="0" collapsed="false">
      <c r="C35" s="13"/>
    </row>
    <row r="36" customFormat="false" ht="19" hidden="false" customHeight="false" outlineLevel="0" collapsed="false">
      <c r="C36" s="13"/>
    </row>
    <row r="37" customFormat="false" ht="19" hidden="false" customHeight="false" outlineLevel="0" collapsed="false">
      <c r="C37" s="13"/>
    </row>
    <row r="38" customFormat="false" ht="19" hidden="false" customHeight="false" outlineLevel="0" collapsed="false">
      <c r="C38" s="13"/>
    </row>
    <row r="39" customFormat="false" ht="19" hidden="false" customHeight="false" outlineLevel="0" collapsed="false">
      <c r="C39" s="13"/>
    </row>
    <row r="40" customFormat="false" ht="19" hidden="false" customHeight="false" outlineLevel="0" collapsed="false">
      <c r="C40" s="13"/>
    </row>
    <row r="41" customFormat="false" ht="19" hidden="false" customHeight="false" outlineLevel="0" collapsed="false">
      <c r="C41" s="13"/>
    </row>
    <row r="42" customFormat="false" ht="19" hidden="false" customHeight="false" outlineLevel="0" collapsed="false">
      <c r="C42" s="13"/>
    </row>
    <row r="43" customFormat="false" ht="19" hidden="false" customHeight="false" outlineLevel="0" collapsed="false">
      <c r="C43" s="13"/>
    </row>
    <row r="44" customFormat="false" ht="19" hidden="false" customHeight="false" outlineLevel="0" collapsed="false">
      <c r="C44" s="13"/>
    </row>
    <row r="45" customFormat="false" ht="19" hidden="false" customHeight="false" outlineLevel="0" collapsed="false">
      <c r="C45" s="13"/>
    </row>
  </sheetData>
  <mergeCells count="6">
    <mergeCell ref="B2:D2"/>
    <mergeCell ref="E2:G2"/>
    <mergeCell ref="H2:J2"/>
    <mergeCell ref="B15:D15"/>
    <mergeCell ref="E15:G15"/>
    <mergeCell ref="H15:J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"/>
  <sheetViews>
    <sheetView showFormulas="false" showGridLines="true" showRowColHeaders="true" showZeros="true" rightToLeft="false" tabSelected="true" showOutlineSymbols="true" defaultGridColor="true" view="normal" topLeftCell="A1" colorId="64" zoomScale="107" zoomScaleNormal="107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8.99"/>
  </cols>
  <sheetData>
    <row r="1" customFormat="false" ht="17" hidden="false" customHeight="false" outlineLevel="0" collapsed="false">
      <c r="A1" s="1" t="s">
        <v>13</v>
      </c>
    </row>
    <row r="2" customFormat="false" ht="17" hidden="false" customHeight="false" outlineLevel="0" collapsed="false">
      <c r="A2" s="0" t="s">
        <v>14</v>
      </c>
      <c r="B2" s="2" t="s">
        <v>2</v>
      </c>
      <c r="C2" s="2"/>
      <c r="D2" s="2"/>
      <c r="E2" s="3" t="s">
        <v>3</v>
      </c>
      <c r="F2" s="3"/>
      <c r="G2" s="3"/>
      <c r="H2" s="4" t="s">
        <v>4</v>
      </c>
      <c r="I2" s="4"/>
      <c r="J2" s="4"/>
    </row>
    <row r="3" customFormat="false" ht="17" hidden="false" customHeight="false" outlineLevel="0" collapsed="false">
      <c r="A3" s="0" t="s">
        <v>15</v>
      </c>
      <c r="B3" s="10" t="s">
        <v>6</v>
      </c>
      <c r="C3" s="11" t="s">
        <v>7</v>
      </c>
      <c r="D3" s="11" t="s">
        <v>8</v>
      </c>
      <c r="E3" s="11" t="s">
        <v>6</v>
      </c>
      <c r="F3" s="11" t="s">
        <v>7</v>
      </c>
      <c r="G3" s="11" t="s">
        <v>8</v>
      </c>
      <c r="H3" s="11" t="s">
        <v>6</v>
      </c>
      <c r="I3" s="11" t="s">
        <v>7</v>
      </c>
      <c r="J3" s="12" t="s">
        <v>8</v>
      </c>
    </row>
    <row r="4" customFormat="false" ht="16" hidden="false" customHeight="false" outlineLevel="0" collapsed="false">
      <c r="A4" s="0" t="n">
        <v>1</v>
      </c>
      <c r="B4" s="8" t="n">
        <v>0.72710951526</v>
      </c>
      <c r="C4" s="8" t="n">
        <v>0.827374872319</v>
      </c>
      <c r="D4" s="8" t="n">
        <v>0.815098468271</v>
      </c>
      <c r="E4" s="8" t="n">
        <v>0.978609625668</v>
      </c>
      <c r="F4" s="8" t="n">
        <v>0.347908745247</v>
      </c>
      <c r="G4" s="8" t="n">
        <v>0.813688212928</v>
      </c>
      <c r="H4" s="8" t="n">
        <v>0.682255845942</v>
      </c>
      <c r="I4" s="8" t="n">
        <v>0.948374760994</v>
      </c>
      <c r="J4" s="8" t="n">
        <v>0.979246733282</v>
      </c>
    </row>
    <row r="5" customFormat="false" ht="16" hidden="false" customHeight="false" outlineLevel="0" collapsed="false">
      <c r="A5" s="0" t="n">
        <v>2</v>
      </c>
      <c r="B5" s="9" t="n">
        <v>0.875224416517</v>
      </c>
      <c r="C5" s="9" t="n">
        <v>0.746554364472</v>
      </c>
      <c r="D5" s="9" t="n">
        <v>0.637855579869</v>
      </c>
      <c r="E5" s="9" t="n">
        <v>0.272727272727</v>
      </c>
      <c r="F5" s="9" t="n">
        <v>0.256281407035</v>
      </c>
      <c r="G5" s="9" t="n">
        <v>0.919608908202</v>
      </c>
      <c r="H5" s="9" t="n">
        <v>0.682255845942</v>
      </c>
      <c r="I5" s="9" t="n">
        <v>0.948374760994</v>
      </c>
      <c r="J5" s="9" t="n">
        <v>0.979246733282</v>
      </c>
    </row>
    <row r="6" customFormat="false" ht="16" hidden="false" customHeight="false" outlineLevel="0" collapsed="false">
      <c r="A6" s="0" t="n">
        <v>3</v>
      </c>
      <c r="B6" s="9" t="n">
        <v>0.923698384201</v>
      </c>
      <c r="C6" s="9" t="n">
        <v>0.739224137931</v>
      </c>
      <c r="D6" s="9" t="n">
        <v>0.60284463895</v>
      </c>
      <c r="E6" s="9" t="n">
        <v>0.176470588235</v>
      </c>
      <c r="F6" s="9" t="n">
        <v>0.29203539823</v>
      </c>
      <c r="G6" s="9" t="n">
        <v>0.956545355785</v>
      </c>
      <c r="H6" s="9" t="n">
        <v>0.682255845942</v>
      </c>
      <c r="I6" s="9" t="n">
        <v>0.948374760994</v>
      </c>
      <c r="J6" s="9" t="n">
        <v>0.979246733282</v>
      </c>
    </row>
    <row r="7" customFormat="false" ht="16" hidden="false" customHeight="false" outlineLevel="0" collapsed="false">
      <c r="A7" s="0" t="n">
        <v>4</v>
      </c>
      <c r="B7" s="9" t="n">
        <v>0.956014362657</v>
      </c>
      <c r="C7" s="9" t="n">
        <v>0.729452054795</v>
      </c>
      <c r="D7" s="9" t="n">
        <v>0.567833698031</v>
      </c>
      <c r="E7" s="9" t="n">
        <v>0.0802139037433</v>
      </c>
      <c r="F7" s="9" t="n">
        <v>0.333333333333</v>
      </c>
      <c r="G7" s="9" t="n">
        <v>0.983704508419</v>
      </c>
      <c r="H7" s="9" t="n">
        <v>0.682255845942</v>
      </c>
      <c r="I7" s="9" t="n">
        <v>0.948374760994</v>
      </c>
      <c r="J7" s="9" t="n">
        <v>0.979246733282</v>
      </c>
    </row>
    <row r="8" customFormat="false" ht="16" hidden="false" customHeight="false" outlineLevel="0" collapsed="false">
      <c r="A8" s="0" t="n">
        <v>5</v>
      </c>
      <c r="B8" s="9" t="n">
        <v>0.96947935368</v>
      </c>
      <c r="C8" s="9" t="n">
        <v>0.722891566265</v>
      </c>
      <c r="D8" s="9" t="n">
        <v>0.54704595186</v>
      </c>
      <c r="E8" s="9" t="n">
        <v>0</v>
      </c>
      <c r="F8" s="9" t="n">
        <v>0</v>
      </c>
      <c r="G8" s="9" t="n">
        <v>0.99402498642</v>
      </c>
      <c r="H8" s="9" t="n">
        <v>0.682255845942</v>
      </c>
      <c r="I8" s="9" t="n">
        <v>0.948374760994</v>
      </c>
      <c r="J8" s="9" t="n">
        <v>0.979246733282</v>
      </c>
    </row>
    <row r="9" customFormat="false" ht="16" hidden="false" customHeight="false" outlineLevel="0" collapsed="false">
      <c r="A9" s="0" t="n">
        <v>6</v>
      </c>
      <c r="B9" s="9" t="n">
        <v>0.973967684022</v>
      </c>
      <c r="C9" s="9" t="n">
        <v>0.723815877252</v>
      </c>
      <c r="D9" s="9" t="n">
        <v>0.54704595186</v>
      </c>
      <c r="E9" s="9" t="n">
        <v>0</v>
      </c>
      <c r="F9" s="9" t="n">
        <v>0</v>
      </c>
      <c r="G9" s="9" t="n">
        <v>0.996740901684</v>
      </c>
      <c r="H9" s="9" t="n">
        <v>0.682255845942</v>
      </c>
      <c r="I9" s="9" t="n">
        <v>0.948374760994</v>
      </c>
      <c r="J9" s="9" t="n">
        <v>0.979246733282</v>
      </c>
    </row>
    <row r="10" customFormat="false" ht="16" hidden="false" customHeight="false" outlineLevel="0" collapsed="false">
      <c r="A10" s="0" t="n">
        <v>7</v>
      </c>
      <c r="B10" s="9" t="n">
        <v>0.977558348294</v>
      </c>
      <c r="C10" s="9" t="n">
        <v>0.724550898204</v>
      </c>
      <c r="D10" s="9" t="n">
        <v>0.54704595186</v>
      </c>
      <c r="E10" s="9" t="n">
        <v>0</v>
      </c>
      <c r="F10" s="9" t="n">
        <v>0</v>
      </c>
      <c r="G10" s="9" t="n">
        <v>0.998913633895</v>
      </c>
      <c r="H10" s="9" t="n">
        <v>0.682255845942</v>
      </c>
      <c r="I10" s="9" t="n">
        <v>0.948374760994</v>
      </c>
      <c r="J10" s="9" t="n">
        <v>0.979246733282</v>
      </c>
    </row>
    <row r="11" customFormat="false" ht="16" hidden="false" customHeight="false" outlineLevel="0" collapsed="false">
      <c r="A11" s="0" t="n">
        <v>8</v>
      </c>
      <c r="B11" s="9" t="n">
        <v>0.979353680431</v>
      </c>
      <c r="C11" s="9" t="n">
        <v>0.724916943522</v>
      </c>
      <c r="D11" s="9" t="n">
        <v>0.54704595186</v>
      </c>
      <c r="E11" s="9" t="n">
        <v>0</v>
      </c>
      <c r="F11" s="9" t="s">
        <v>16</v>
      </c>
      <c r="G11" s="9" t="n">
        <v>1</v>
      </c>
      <c r="H11" s="9" t="n">
        <v>0.682255845942</v>
      </c>
      <c r="I11" s="9" t="n">
        <v>0.948374760994</v>
      </c>
      <c r="J11" s="9" t="n">
        <v>0.979246733282</v>
      </c>
    </row>
    <row r="12" customFormat="false" ht="16" hidden="false" customHeight="false" outlineLevel="0" collapsed="false">
      <c r="A12" s="0" t="s">
        <v>9</v>
      </c>
      <c r="B12" s="9" t="n">
        <f aca="false">AVERAGE(B4:B11)</f>
        <v>0.92280071813275</v>
      </c>
      <c r="C12" s="9" t="n">
        <f aca="false">AVERAGE(C4:C11)</f>
        <v>0.742347589345</v>
      </c>
      <c r="D12" s="9" t="n">
        <f aca="false">AVERAGE(D4:D11)</f>
        <v>0.601477024070125</v>
      </c>
      <c r="E12" s="9" t="n">
        <f aca="false">AVERAGE(E4:E11)</f>
        <v>0.188502673796663</v>
      </c>
      <c r="F12" s="9" t="n">
        <f aca="false">AVERAGE(F4:F11)</f>
        <v>0.175651269120714</v>
      </c>
      <c r="G12" s="9" t="n">
        <f aca="false">AVERAGE(G4:G11)</f>
        <v>0.957903313416625</v>
      </c>
      <c r="H12" s="9" t="n">
        <f aca="false">AVERAGE(H4:H11)</f>
        <v>0.682255845942</v>
      </c>
      <c r="I12" s="9" t="n">
        <f aca="false">AVERAGE(I4:I11)</f>
        <v>0.948374760994</v>
      </c>
      <c r="J12" s="9" t="n">
        <f aca="false">AVERAGE(J4:J11)</f>
        <v>0.979246733282</v>
      </c>
    </row>
    <row r="13" customFormat="false" ht="16" hidden="false" customHeight="false" outlineLevel="0" collapsed="false">
      <c r="A13" s="0" t="s">
        <v>10</v>
      </c>
      <c r="B13" s="9" t="n">
        <f aca="false">MAX(B4:B12)-MIN(B4:B12)</f>
        <v>0.252244165171</v>
      </c>
      <c r="C13" s="9" t="n">
        <f aca="false">MAX(C4:C12)-MIN(C4:C12)</f>
        <v>0.104483306054</v>
      </c>
      <c r="D13" s="9" t="n">
        <f aca="false">MAX(D4:D12)-MIN(D4:D12)</f>
        <v>0.268052516411</v>
      </c>
      <c r="E13" s="9" t="n">
        <f aca="false">MAX(E4:E12)-MIN(E4:E12)</f>
        <v>0.978609625668</v>
      </c>
      <c r="F13" s="9" t="n">
        <f aca="false">MAX(F4:F12)-MIN(F4:F12)</f>
        <v>0.347908745247</v>
      </c>
      <c r="G13" s="9" t="n">
        <f aca="false">MAX(G4:G12)-MIN(G4:G12)</f>
        <v>0.186311787072</v>
      </c>
      <c r="H13" s="9" t="n">
        <f aca="false">MAX(H4:H12)-MIN(H4:H12)</f>
        <v>0</v>
      </c>
      <c r="I13" s="9" t="n">
        <f aca="false">MAX(I4:I12)-MIN(I4:I12)</f>
        <v>0</v>
      </c>
      <c r="J13" s="9" t="n">
        <f aca="false">MAX(J4:J12)-MIN(J4:J12)</f>
        <v>0</v>
      </c>
    </row>
    <row r="14" customFormat="false" ht="17" hidden="false" customHeight="false" outlineLevel="0" collapsed="false"/>
    <row r="15" customFormat="false" ht="17" hidden="false" customHeight="false" outlineLevel="0" collapsed="false">
      <c r="A15" s="0" t="s">
        <v>17</v>
      </c>
      <c r="B15" s="2" t="s">
        <v>2</v>
      </c>
      <c r="C15" s="2"/>
      <c r="D15" s="2"/>
      <c r="E15" s="3" t="s">
        <v>3</v>
      </c>
      <c r="F15" s="3"/>
      <c r="G15" s="3"/>
      <c r="H15" s="4" t="s">
        <v>4</v>
      </c>
      <c r="I15" s="4"/>
      <c r="J15" s="4"/>
    </row>
    <row r="16" customFormat="false" ht="17" hidden="false" customHeight="false" outlineLevel="0" collapsed="false">
      <c r="A16" s="0" t="s">
        <v>18</v>
      </c>
      <c r="B16" s="10" t="s">
        <v>6</v>
      </c>
      <c r="C16" s="11" t="s">
        <v>7</v>
      </c>
      <c r="D16" s="11" t="s">
        <v>8</v>
      </c>
      <c r="E16" s="11" t="s">
        <v>6</v>
      </c>
      <c r="F16" s="11" t="s">
        <v>7</v>
      </c>
      <c r="G16" s="11" t="s">
        <v>8</v>
      </c>
      <c r="H16" s="11" t="s">
        <v>6</v>
      </c>
      <c r="I16" s="11" t="s">
        <v>7</v>
      </c>
      <c r="J16" s="12" t="s">
        <v>8</v>
      </c>
    </row>
    <row r="17" customFormat="false" ht="16" hidden="false" customHeight="false" outlineLevel="0" collapsed="false">
      <c r="A17" s="0" t="n">
        <v>5</v>
      </c>
      <c r="B17" s="14" t="n">
        <v>0.72710951526</v>
      </c>
      <c r="C17" s="14" t="n">
        <v>0.827374872319</v>
      </c>
      <c r="D17" s="14" t="n">
        <v>0.815098468271</v>
      </c>
      <c r="E17" s="8" t="n">
        <v>0.978609625668</v>
      </c>
      <c r="F17" s="8" t="n">
        <v>0.355339805825</v>
      </c>
      <c r="G17" s="8" t="n">
        <v>0.819663226507</v>
      </c>
      <c r="H17" s="8" t="n">
        <v>0.682255845942</v>
      </c>
      <c r="I17" s="8" t="n">
        <v>0.928838951311</v>
      </c>
      <c r="J17" s="8" t="n">
        <v>0.970791698693</v>
      </c>
    </row>
    <row r="18" customFormat="false" ht="16" hidden="false" customHeight="false" outlineLevel="0" collapsed="false">
      <c r="A18" s="0" t="n">
        <v>6</v>
      </c>
      <c r="B18" s="15" t="n">
        <v>0.72710951526</v>
      </c>
      <c r="C18" s="15" t="n">
        <v>0.827374872319</v>
      </c>
      <c r="D18" s="15" t="n">
        <v>0.815098468271</v>
      </c>
      <c r="E18" s="9" t="n">
        <v>0.978609625668</v>
      </c>
      <c r="F18" s="9" t="n">
        <v>0.351923076923</v>
      </c>
      <c r="G18" s="9" t="n">
        <v>0.816947311244</v>
      </c>
      <c r="H18" s="9" t="n">
        <v>0.682255845942</v>
      </c>
      <c r="I18" s="9" t="n">
        <v>0.937618147448</v>
      </c>
      <c r="J18" s="9" t="n">
        <v>0.974634896234</v>
      </c>
    </row>
    <row r="19" customFormat="false" ht="16" hidden="false" customHeight="false" outlineLevel="0" collapsed="false">
      <c r="A19" s="0" t="n">
        <v>7</v>
      </c>
      <c r="B19" s="15" t="n">
        <v>0.72710951526</v>
      </c>
      <c r="C19" s="15" t="n">
        <v>0.827374872319</v>
      </c>
      <c r="D19" s="15" t="n">
        <v>0.815098468271</v>
      </c>
      <c r="E19" s="9" t="n">
        <v>0.978609625668</v>
      </c>
      <c r="F19" s="9" t="n">
        <v>0.349236641221</v>
      </c>
      <c r="G19" s="9" t="n">
        <v>0.814774579033</v>
      </c>
      <c r="H19" s="9" t="n">
        <v>0.682255845942</v>
      </c>
      <c r="I19" s="9" t="n">
        <v>0.944761904762</v>
      </c>
      <c r="J19" s="9" t="n">
        <v>0.977709454266</v>
      </c>
    </row>
    <row r="20" customFormat="false" ht="16" hidden="false" customHeight="false" outlineLevel="0" collapsed="false">
      <c r="A20" s="0" t="n">
        <v>8</v>
      </c>
      <c r="B20" s="15" t="n">
        <v>0.72710951526</v>
      </c>
      <c r="C20" s="15" t="n">
        <v>0.827374872319</v>
      </c>
      <c r="D20" s="15" t="n">
        <v>0.815098468271</v>
      </c>
      <c r="E20" s="9" t="n">
        <v>0.978609625668</v>
      </c>
      <c r="F20" s="9" t="n">
        <v>0.347908745247</v>
      </c>
      <c r="G20" s="9" t="n">
        <v>0.813688212928</v>
      </c>
      <c r="H20" s="9" t="n">
        <v>0.682255845942</v>
      </c>
      <c r="I20" s="9" t="n">
        <v>0.948374760994</v>
      </c>
      <c r="J20" s="9" t="n">
        <v>0.979246733282</v>
      </c>
    </row>
    <row r="21" customFormat="false" ht="16" hidden="false" customHeight="false" outlineLevel="0" collapsed="false">
      <c r="A21" s="0" t="n">
        <v>9</v>
      </c>
      <c r="B21" s="15" t="n">
        <v>0.72710951526</v>
      </c>
      <c r="C21" s="15" t="n">
        <v>0.827374872319</v>
      </c>
      <c r="D21" s="15" t="n">
        <v>0.815098468271</v>
      </c>
      <c r="E21" s="9" t="n">
        <v>0.989304812834</v>
      </c>
      <c r="F21" s="9" t="n">
        <v>0.347091932458</v>
      </c>
      <c r="G21" s="9" t="n">
        <v>0.810972297664</v>
      </c>
      <c r="H21" s="9" t="n">
        <v>0.676753782669</v>
      </c>
      <c r="I21" s="9" t="n">
        <v>0.953488372093</v>
      </c>
      <c r="J21" s="9" t="n">
        <v>0.981552651806</v>
      </c>
    </row>
    <row r="22" customFormat="false" ht="16" hidden="false" customHeight="false" outlineLevel="0" collapsed="false">
      <c r="A22" s="0" t="n">
        <v>10</v>
      </c>
      <c r="B22" s="15" t="n">
        <v>0.72710951526</v>
      </c>
      <c r="C22" s="15" t="n">
        <v>0.827374872319</v>
      </c>
      <c r="D22" s="15" t="n">
        <v>0.815098468271</v>
      </c>
      <c r="E22" s="9" t="n">
        <v>0.989304812834</v>
      </c>
      <c r="F22" s="9" t="n">
        <v>0.339449541284</v>
      </c>
      <c r="G22" s="9" t="n">
        <v>0.804454101032</v>
      </c>
      <c r="H22" s="9" t="n">
        <v>0.660247592847</v>
      </c>
      <c r="I22" s="9" t="n">
        <v>0.952380952381</v>
      </c>
      <c r="J22" s="9" t="n">
        <v>0.981552651806</v>
      </c>
    </row>
    <row r="23" customFormat="false" ht="16" hidden="false" customHeight="false" outlineLevel="0" collapsed="false">
      <c r="A23" s="0" t="n">
        <v>11</v>
      </c>
      <c r="B23" s="15" t="n">
        <v>0.72710951526</v>
      </c>
      <c r="C23" s="15" t="n">
        <v>0.827374872319</v>
      </c>
      <c r="D23" s="15" t="n">
        <v>0.815098468271</v>
      </c>
      <c r="E23" s="9" t="n">
        <v>0.989304812834</v>
      </c>
      <c r="F23" s="9" t="n">
        <v>0.338827838828</v>
      </c>
      <c r="G23" s="9" t="n">
        <v>0.803910917979</v>
      </c>
      <c r="H23" s="9" t="n">
        <v>0.660247592847</v>
      </c>
      <c r="I23" s="9" t="n">
        <v>0.954274353877</v>
      </c>
      <c r="J23" s="9" t="n">
        <v>0.982321291314</v>
      </c>
    </row>
    <row r="24" customFormat="false" ht="16" hidden="false" customHeight="false" outlineLevel="0" collapsed="false">
      <c r="A24" s="0" t="s">
        <v>9</v>
      </c>
      <c r="B24" s="9" t="n">
        <f aca="false">AVERAGE(B16:B23)</f>
        <v>0.72710951526</v>
      </c>
      <c r="C24" s="9" t="n">
        <f aca="false">AVERAGE(C16:C23)</f>
        <v>0.827374872319</v>
      </c>
      <c r="D24" s="9" t="n">
        <f aca="false">AVERAGE(D16:D23)</f>
        <v>0.815098468271</v>
      </c>
      <c r="E24" s="9" t="n">
        <f aca="false">AVERAGE(E16:E23)</f>
        <v>0.983193277310572</v>
      </c>
      <c r="F24" s="9" t="n">
        <f aca="false">AVERAGE(F16:F23)</f>
        <v>0.347111083112286</v>
      </c>
      <c r="G24" s="9" t="n">
        <f aca="false">AVERAGE(G16:G23)</f>
        <v>0.812058663769571</v>
      </c>
      <c r="H24" s="9" t="n">
        <f aca="false">AVERAGE(H16:H23)</f>
        <v>0.675181764590143</v>
      </c>
      <c r="I24" s="9" t="n">
        <f aca="false">AVERAGE(I16:I23)</f>
        <v>0.945676777552286</v>
      </c>
      <c r="J24" s="9" t="n">
        <f aca="false">AVERAGE(J16:J23)</f>
        <v>0.978258482485857</v>
      </c>
    </row>
    <row r="25" customFormat="false" ht="16" hidden="false" customHeight="false" outlineLevel="0" collapsed="false">
      <c r="A25" s="0" t="s">
        <v>10</v>
      </c>
      <c r="B25" s="9" t="n">
        <f aca="false">MAX(B16:B24)-MIN(B16:B24)</f>
        <v>0</v>
      </c>
      <c r="C25" s="9" t="n">
        <f aca="false">MAX(C16:C24)-MIN(C16:C24)</f>
        <v>0</v>
      </c>
      <c r="D25" s="9" t="n">
        <f aca="false">MAX(D16:D24)-MIN(D16:D24)</f>
        <v>0</v>
      </c>
      <c r="E25" s="9" t="n">
        <f aca="false">MAX(E16:E24)-MIN(E16:E24)</f>
        <v>0.0106951871659999</v>
      </c>
      <c r="F25" s="9" t="n">
        <f aca="false">MAX(F16:F24)-MIN(F16:F24)</f>
        <v>0.016511966997</v>
      </c>
      <c r="G25" s="9" t="n">
        <f aca="false">MAX(G16:G24)-MIN(G16:G24)</f>
        <v>0.0157523085279999</v>
      </c>
      <c r="H25" s="9" t="n">
        <f aca="false">MAX(H16:H24)-MIN(H16:H24)</f>
        <v>0.022008253095</v>
      </c>
      <c r="I25" s="9" t="n">
        <f aca="false">MAX(I16:I24)-MIN(I16:I24)</f>
        <v>0.025435402566</v>
      </c>
      <c r="J25" s="9" t="n">
        <f aca="false">MAX(J16:J24)-MIN(J16:J24)</f>
        <v>0.0115295926210001</v>
      </c>
    </row>
    <row r="26" customFormat="false" ht="19" hidden="false" customHeight="false" outlineLevel="0" collapsed="false">
      <c r="C26" s="13"/>
    </row>
    <row r="27" customFormat="false" ht="19" hidden="false" customHeight="false" outlineLevel="0" collapsed="false">
      <c r="C27" s="13"/>
    </row>
    <row r="28" customFormat="false" ht="19" hidden="false" customHeight="false" outlineLevel="0" collapsed="false">
      <c r="C28" s="13"/>
    </row>
    <row r="29" customFormat="false" ht="19" hidden="false" customHeight="false" outlineLevel="0" collapsed="false">
      <c r="C29" s="13"/>
    </row>
    <row r="30" customFormat="false" ht="19" hidden="false" customHeight="false" outlineLevel="0" collapsed="false">
      <c r="C30" s="13"/>
    </row>
    <row r="31" customFormat="false" ht="19" hidden="false" customHeight="false" outlineLevel="0" collapsed="false">
      <c r="C31" s="13"/>
    </row>
    <row r="32" customFormat="false" ht="19" hidden="false" customHeight="false" outlineLevel="0" collapsed="false">
      <c r="C32" s="13"/>
    </row>
    <row r="33" customFormat="false" ht="19" hidden="false" customHeight="false" outlineLevel="0" collapsed="false">
      <c r="C33" s="13"/>
    </row>
    <row r="34" customFormat="false" ht="19" hidden="false" customHeight="false" outlineLevel="0" collapsed="false">
      <c r="C34" s="13"/>
    </row>
  </sheetData>
  <mergeCells count="6">
    <mergeCell ref="B2:D2"/>
    <mergeCell ref="E2:G2"/>
    <mergeCell ref="H2:J2"/>
    <mergeCell ref="B15:D15"/>
    <mergeCell ref="E15:G15"/>
    <mergeCell ref="H15:J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16T14:06:49Z</dcterms:created>
  <dc:creator>Stefano Perna</dc:creator>
  <dc:description/>
  <dc:language>en-US</dc:language>
  <cp:lastModifiedBy>Stefano Perna</cp:lastModifiedBy>
  <dcterms:modified xsi:type="dcterms:W3CDTF">2020-01-28T13:21:01Z</dcterms:modified>
  <cp:revision>0</cp:revision>
  <dc:subject/>
  <dc:title/>
</cp:coreProperties>
</file>